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3580" yWindow="0" windowWidth="24500" windowHeight="244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2" i="1" l="1"/>
  <c r="K32" i="1"/>
  <c r="L32" i="1"/>
  <c r="I32" i="1"/>
  <c r="J31" i="1"/>
  <c r="K31" i="1"/>
  <c r="L31" i="1"/>
  <c r="I31" i="1"/>
  <c r="J30" i="1"/>
  <c r="K30" i="1"/>
  <c r="L30" i="1"/>
  <c r="I30" i="1"/>
  <c r="J25" i="1"/>
  <c r="K25" i="1"/>
  <c r="L25" i="1"/>
  <c r="I25" i="1"/>
  <c r="J24" i="1"/>
  <c r="K24" i="1"/>
  <c r="L24" i="1"/>
  <c r="I24" i="1"/>
  <c r="J23" i="1"/>
  <c r="K23" i="1"/>
  <c r="L23" i="1"/>
  <c r="I23" i="1"/>
  <c r="J18" i="1"/>
  <c r="K18" i="1"/>
  <c r="L18" i="1"/>
  <c r="I18" i="1"/>
  <c r="J17" i="1"/>
  <c r="K17" i="1"/>
  <c r="L17" i="1"/>
  <c r="I17" i="1"/>
  <c r="J16" i="1"/>
  <c r="K16" i="1"/>
  <c r="L16" i="1"/>
  <c r="I16" i="1"/>
  <c r="J11" i="1"/>
  <c r="K11" i="1"/>
  <c r="L11" i="1"/>
  <c r="I11" i="1"/>
  <c r="J10" i="1"/>
  <c r="K10" i="1"/>
  <c r="L10" i="1"/>
  <c r="I10" i="1"/>
  <c r="J9" i="1"/>
  <c r="K9" i="1"/>
  <c r="L9" i="1"/>
  <c r="I9" i="1"/>
  <c r="J34" i="1"/>
  <c r="K34" i="1"/>
  <c r="I34" i="1"/>
  <c r="J27" i="1"/>
  <c r="K27" i="1"/>
  <c r="I27" i="1"/>
  <c r="J20" i="1"/>
  <c r="K20" i="1"/>
  <c r="I20" i="1"/>
  <c r="J33" i="1"/>
  <c r="K33" i="1"/>
  <c r="F30" i="1"/>
  <c r="F31" i="1"/>
  <c r="F32" i="1"/>
  <c r="L33" i="1"/>
  <c r="I33" i="1"/>
  <c r="J26" i="1"/>
  <c r="K26" i="1"/>
  <c r="F23" i="1"/>
  <c r="F24" i="1"/>
  <c r="F25" i="1"/>
  <c r="L26" i="1"/>
  <c r="I26" i="1"/>
  <c r="J19" i="1"/>
  <c r="K19" i="1"/>
  <c r="F16" i="1"/>
  <c r="F17" i="1"/>
  <c r="F18" i="1"/>
  <c r="L19" i="1"/>
  <c r="I19" i="1"/>
  <c r="J13" i="1"/>
  <c r="K13" i="1"/>
  <c r="I13" i="1"/>
  <c r="J12" i="1"/>
  <c r="K12" i="1"/>
  <c r="F9" i="1"/>
  <c r="F10" i="1"/>
  <c r="F11" i="1"/>
  <c r="L12" i="1"/>
  <c r="I12" i="1"/>
</calcChain>
</file>

<file path=xl/sharedStrings.xml><?xml version="1.0" encoding="utf-8"?>
<sst xmlns="http://schemas.openxmlformats.org/spreadsheetml/2006/main" count="82" uniqueCount="23">
  <si>
    <t>siRNA treatment 48hrs</t>
    <phoneticPr fontId="1"/>
  </si>
  <si>
    <t>val treatment 3hrs</t>
    <phoneticPr fontId="1"/>
  </si>
  <si>
    <t>none</t>
    <phoneticPr fontId="1"/>
  </si>
  <si>
    <t>partial</t>
    <phoneticPr fontId="1"/>
  </si>
  <si>
    <t>complete</t>
    <phoneticPr fontId="1"/>
  </si>
  <si>
    <t>total</t>
    <phoneticPr fontId="1"/>
  </si>
  <si>
    <t>1st</t>
    <phoneticPr fontId="1"/>
  </si>
  <si>
    <t>2nd</t>
    <phoneticPr fontId="1"/>
  </si>
  <si>
    <t>3rd</t>
    <phoneticPr fontId="1"/>
  </si>
  <si>
    <t>control siRNA</t>
    <phoneticPr fontId="1"/>
  </si>
  <si>
    <t>MON1A+B siRNA</t>
    <phoneticPr fontId="1"/>
  </si>
  <si>
    <t>CCZ1 siRNA</t>
    <phoneticPr fontId="1"/>
  </si>
  <si>
    <t>RAB7A</t>
    <phoneticPr fontId="1"/>
  </si>
  <si>
    <t>Average</t>
    <phoneticPr fontId="1"/>
  </si>
  <si>
    <t>SD</t>
    <phoneticPr fontId="1"/>
  </si>
  <si>
    <t>171019-microscope</t>
    <phoneticPr fontId="1"/>
  </si>
  <si>
    <t>1: control siRNA</t>
    <phoneticPr fontId="1"/>
  </si>
  <si>
    <t>2: MON1A+B siRNA</t>
    <phoneticPr fontId="1"/>
  </si>
  <si>
    <t>3: CCZ1 siRNA</t>
    <phoneticPr fontId="1"/>
  </si>
  <si>
    <t>4: RAB7A siRNA</t>
    <phoneticPr fontId="1"/>
  </si>
  <si>
    <t>171019-quantification</t>
    <phoneticPr fontId="1"/>
  </si>
  <si>
    <t>HCT116 GFP-mRX5 and mCherry-Parkin SE</t>
    <phoneticPr fontId="1"/>
  </si>
  <si>
    <t>IF with anti-TOMM20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4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0" fillId="0" borderId="1" xfId="0" applyBorder="1"/>
    <xf numFmtId="176" fontId="0" fillId="0" borderId="1" xfId="0" applyNumberFormat="1" applyBorder="1"/>
    <xf numFmtId="2" fontId="0" fillId="0" borderId="1" xfId="0" applyNumberFormat="1" applyBorder="1"/>
  </cellXfs>
  <cellStyles count="1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one</c:v>
          </c:tx>
          <c:invertIfNegative val="0"/>
          <c:errBars>
            <c:errBarType val="both"/>
            <c:errValType val="cust"/>
            <c:noEndCap val="0"/>
            <c:plus>
              <c:numRef>
                <c:f>(Sheet1!$I$13,Sheet1!$I$20,Sheet1!$I$27,Sheet1!$I$34)</c:f>
                <c:numCache>
                  <c:formatCode>General</c:formatCode>
                  <c:ptCount val="4"/>
                  <c:pt idx="0">
                    <c:v>1.943427023478812</c:v>
                  </c:pt>
                  <c:pt idx="1">
                    <c:v>3.777168267825935</c:v>
                  </c:pt>
                  <c:pt idx="2">
                    <c:v>3.317566268690832</c:v>
                  </c:pt>
                  <c:pt idx="3">
                    <c:v>3.155998029899423</c:v>
                  </c:pt>
                </c:numCache>
              </c:numRef>
            </c:plus>
            <c:minus>
              <c:numRef>
                <c:f>(Sheet1!$I$13,Sheet1!$I$20,Sheet1!$I$27,Sheet1!$I$34)</c:f>
                <c:numCache>
                  <c:formatCode>General</c:formatCode>
                  <c:ptCount val="4"/>
                  <c:pt idx="0">
                    <c:v>1.943427023478812</c:v>
                  </c:pt>
                  <c:pt idx="1">
                    <c:v>3.777168267825935</c:v>
                  </c:pt>
                  <c:pt idx="2">
                    <c:v>3.317566268690832</c:v>
                  </c:pt>
                  <c:pt idx="3">
                    <c:v>3.155998029899423</c:v>
                  </c:pt>
                </c:numCache>
              </c:numRef>
            </c:minus>
          </c:errBars>
          <c:val>
            <c:numRef>
              <c:f>(Sheet1!$I$12,Sheet1!$I$19,Sheet1!$I$26,Sheet1!$I$33)</c:f>
              <c:numCache>
                <c:formatCode>0.0</c:formatCode>
                <c:ptCount val="4"/>
                <c:pt idx="0">
                  <c:v>14.05320017760812</c:v>
                </c:pt>
                <c:pt idx="1">
                  <c:v>15.54367333055858</c:v>
                </c:pt>
                <c:pt idx="2">
                  <c:v>15.31069295667836</c:v>
                </c:pt>
                <c:pt idx="3">
                  <c:v>19.40903358394366</c:v>
                </c:pt>
              </c:numCache>
            </c:numRef>
          </c:val>
        </c:ser>
        <c:ser>
          <c:idx val="1"/>
          <c:order val="1"/>
          <c:tx>
            <c:v>partial</c:v>
          </c:tx>
          <c:invertIfNegative val="0"/>
          <c:errBars>
            <c:errBarType val="both"/>
            <c:errValType val="cust"/>
            <c:noEndCap val="0"/>
            <c:plus>
              <c:numRef>
                <c:f>(Sheet1!$J$13,Sheet1!$J$20,Sheet1!$J$27,Sheet1!$J$34)</c:f>
                <c:numCache>
                  <c:formatCode>General</c:formatCode>
                  <c:ptCount val="4"/>
                  <c:pt idx="0">
                    <c:v>3.822974349158898</c:v>
                  </c:pt>
                  <c:pt idx="1">
                    <c:v>5.716176112054965</c:v>
                  </c:pt>
                  <c:pt idx="2">
                    <c:v>3.655673806651658</c:v>
                  </c:pt>
                  <c:pt idx="3">
                    <c:v>6.900720755207716</c:v>
                  </c:pt>
                </c:numCache>
              </c:numRef>
            </c:plus>
            <c:minus>
              <c:numRef>
                <c:f>(Sheet1!$J$13,Sheet1!$J$20,Sheet1!$J$27,Sheet1!$J$34)</c:f>
                <c:numCache>
                  <c:formatCode>General</c:formatCode>
                  <c:ptCount val="4"/>
                  <c:pt idx="0">
                    <c:v>3.822974349158898</c:v>
                  </c:pt>
                  <c:pt idx="1">
                    <c:v>5.716176112054965</c:v>
                  </c:pt>
                  <c:pt idx="2">
                    <c:v>3.655673806651658</c:v>
                  </c:pt>
                  <c:pt idx="3">
                    <c:v>6.900720755207716</c:v>
                  </c:pt>
                </c:numCache>
              </c:numRef>
            </c:minus>
          </c:errBars>
          <c:val>
            <c:numRef>
              <c:f>(Sheet1!$J$12,Sheet1!$J$19,Sheet1!$J$26,Sheet1!$J$33)</c:f>
              <c:numCache>
                <c:formatCode>0.0</c:formatCode>
                <c:ptCount val="4"/>
                <c:pt idx="0">
                  <c:v>52.76396334692253</c:v>
                </c:pt>
                <c:pt idx="1">
                  <c:v>51.61271554714178</c:v>
                </c:pt>
                <c:pt idx="2">
                  <c:v>48.45439536132967</c:v>
                </c:pt>
                <c:pt idx="3">
                  <c:v>43.98518347484175</c:v>
                </c:pt>
              </c:numCache>
            </c:numRef>
          </c:val>
        </c:ser>
        <c:ser>
          <c:idx val="2"/>
          <c:order val="2"/>
          <c:tx>
            <c:v>complete</c:v>
          </c:tx>
          <c:invertIfNegative val="0"/>
          <c:errBars>
            <c:errBarType val="both"/>
            <c:errValType val="cust"/>
            <c:noEndCap val="0"/>
            <c:plus>
              <c:numRef>
                <c:f>(Sheet1!$K$13,Sheet1!$K$20,Sheet1!$K$27,Sheet1!$K$34)</c:f>
                <c:numCache>
                  <c:formatCode>General</c:formatCode>
                  <c:ptCount val="4"/>
                  <c:pt idx="0">
                    <c:v>2.335942024859572</c:v>
                  </c:pt>
                  <c:pt idx="1">
                    <c:v>4.398681120912753</c:v>
                  </c:pt>
                  <c:pt idx="2">
                    <c:v>1.966020770273963</c:v>
                  </c:pt>
                  <c:pt idx="3">
                    <c:v>8.448618892259724</c:v>
                  </c:pt>
                </c:numCache>
              </c:numRef>
            </c:plus>
            <c:minus>
              <c:numRef>
                <c:f>(Sheet1!$K$13,Sheet1!$K$20,Sheet1!$K$27,Sheet1!$K$34)</c:f>
                <c:numCache>
                  <c:formatCode>General</c:formatCode>
                  <c:ptCount val="4"/>
                  <c:pt idx="0">
                    <c:v>2.335942024859572</c:v>
                  </c:pt>
                  <c:pt idx="1">
                    <c:v>4.398681120912753</c:v>
                  </c:pt>
                  <c:pt idx="2">
                    <c:v>1.966020770273963</c:v>
                  </c:pt>
                  <c:pt idx="3">
                    <c:v>8.448618892259724</c:v>
                  </c:pt>
                </c:numCache>
              </c:numRef>
            </c:minus>
          </c:errBars>
          <c:val>
            <c:numRef>
              <c:f>(Sheet1!$K$12,Sheet1!$K$19,Sheet1!$K$26,Sheet1!$K$33)</c:f>
              <c:numCache>
                <c:formatCode>0.0</c:formatCode>
                <c:ptCount val="4"/>
                <c:pt idx="0">
                  <c:v>33.18283647546935</c:v>
                </c:pt>
                <c:pt idx="1">
                  <c:v>32.84361112229965</c:v>
                </c:pt>
                <c:pt idx="2">
                  <c:v>36.23491168199198</c:v>
                </c:pt>
                <c:pt idx="3">
                  <c:v>36.60578294121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73440808"/>
        <c:axId val="2038665832"/>
      </c:barChart>
      <c:catAx>
        <c:axId val="2073440808"/>
        <c:scaling>
          <c:orientation val="minMax"/>
        </c:scaling>
        <c:delete val="0"/>
        <c:axPos val="b"/>
        <c:majorTickMark val="out"/>
        <c:minorTickMark val="none"/>
        <c:tickLblPos val="nextTo"/>
        <c:crossAx val="2038665832"/>
        <c:crosses val="autoZero"/>
        <c:auto val="1"/>
        <c:lblAlgn val="ctr"/>
        <c:lblOffset val="100"/>
        <c:noMultiLvlLbl val="0"/>
      </c:catAx>
      <c:valAx>
        <c:axId val="2038665832"/>
        <c:scaling>
          <c:orientation val="minMax"/>
          <c:max val="60.0"/>
          <c:min val="0.0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20734408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085850</xdr:colOff>
      <xdr:row>36</xdr:row>
      <xdr:rowOff>196850</xdr:rowOff>
    </xdr:from>
    <xdr:to>
      <xdr:col>11</xdr:col>
      <xdr:colOff>139700</xdr:colOff>
      <xdr:row>52</xdr:row>
      <xdr:rowOff>5080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57"/>
  <sheetViews>
    <sheetView tabSelected="1" workbookViewId="0">
      <selection activeCell="N44" sqref="N44"/>
    </sheetView>
  </sheetViews>
  <sheetFormatPr baseColWidth="12" defaultRowHeight="18" x14ac:dyDescent="0"/>
  <cols>
    <col min="2" max="2" width="16.1640625" customWidth="1"/>
    <col min="3" max="3" width="8.5" customWidth="1"/>
    <col min="4" max="4" width="8.33203125" customWidth="1"/>
    <col min="5" max="5" width="10.5" customWidth="1"/>
    <col min="6" max="6" width="7.83203125" customWidth="1"/>
    <col min="8" max="8" width="16.83203125" customWidth="1"/>
    <col min="9" max="9" width="7.83203125" customWidth="1"/>
    <col min="10" max="10" width="8.6640625" customWidth="1"/>
    <col min="11" max="11" width="10.5" customWidth="1"/>
    <col min="12" max="12" width="9" customWidth="1"/>
  </cols>
  <sheetData>
    <row r="1" spans="2:12">
      <c r="B1" t="s">
        <v>20</v>
      </c>
    </row>
    <row r="2" spans="2:12">
      <c r="B2" t="s">
        <v>21</v>
      </c>
      <c r="G2" t="s">
        <v>15</v>
      </c>
    </row>
    <row r="3" spans="2:12">
      <c r="B3" t="s">
        <v>0</v>
      </c>
    </row>
    <row r="4" spans="2:12">
      <c r="B4" t="s">
        <v>1</v>
      </c>
    </row>
    <row r="5" spans="2:12">
      <c r="B5" t="s">
        <v>22</v>
      </c>
    </row>
    <row r="8" spans="2:12">
      <c r="B8" s="1" t="s">
        <v>9</v>
      </c>
      <c r="C8" s="1" t="s">
        <v>2</v>
      </c>
      <c r="D8" s="1" t="s">
        <v>3</v>
      </c>
      <c r="E8" s="1" t="s">
        <v>4</v>
      </c>
      <c r="F8" s="1" t="s">
        <v>5</v>
      </c>
      <c r="H8" s="1" t="s">
        <v>9</v>
      </c>
      <c r="I8" s="1" t="s">
        <v>2</v>
      </c>
      <c r="J8" s="1" t="s">
        <v>3</v>
      </c>
      <c r="K8" s="1" t="s">
        <v>4</v>
      </c>
      <c r="L8" s="1" t="s">
        <v>5</v>
      </c>
    </row>
    <row r="9" spans="2:12">
      <c r="B9" s="1" t="s">
        <v>6</v>
      </c>
      <c r="C9" s="1">
        <v>15</v>
      </c>
      <c r="D9" s="1">
        <v>72</v>
      </c>
      <c r="E9" s="1">
        <v>40</v>
      </c>
      <c r="F9" s="1">
        <f>SUM(C9:E9)</f>
        <v>127</v>
      </c>
      <c r="H9" s="1" t="s">
        <v>6</v>
      </c>
      <c r="I9" s="2">
        <f>C9/127*100</f>
        <v>11.811023622047244</v>
      </c>
      <c r="J9" s="2">
        <f t="shared" ref="J9:L9" si="0">D9/127*100</f>
        <v>56.69291338582677</v>
      </c>
      <c r="K9" s="2">
        <f t="shared" si="0"/>
        <v>31.496062992125985</v>
      </c>
      <c r="L9" s="2">
        <f t="shared" si="0"/>
        <v>100</v>
      </c>
    </row>
    <row r="10" spans="2:12">
      <c r="B10" s="1" t="s">
        <v>7</v>
      </c>
      <c r="C10" s="1">
        <v>16</v>
      </c>
      <c r="D10" s="1">
        <v>52</v>
      </c>
      <c r="E10" s="1">
        <v>38</v>
      </c>
      <c r="F10" s="1">
        <f t="shared" ref="F10:F11" si="1">SUM(C10:E10)</f>
        <v>106</v>
      </c>
      <c r="H10" s="1" t="s">
        <v>7</v>
      </c>
      <c r="I10" s="2">
        <f>C10/106*100</f>
        <v>15.09433962264151</v>
      </c>
      <c r="J10" s="2">
        <f t="shared" ref="J10:L10" si="2">D10/106*100</f>
        <v>49.056603773584904</v>
      </c>
      <c r="K10" s="2">
        <f t="shared" si="2"/>
        <v>35.849056603773583</v>
      </c>
      <c r="L10" s="2">
        <f t="shared" si="2"/>
        <v>100</v>
      </c>
    </row>
    <row r="11" spans="2:12">
      <c r="B11" s="1" t="s">
        <v>8</v>
      </c>
      <c r="C11" s="1">
        <v>18</v>
      </c>
      <c r="D11" s="1">
        <v>62</v>
      </c>
      <c r="E11" s="1">
        <v>38</v>
      </c>
      <c r="F11" s="1">
        <f t="shared" si="1"/>
        <v>118</v>
      </c>
      <c r="H11" s="1" t="s">
        <v>8</v>
      </c>
      <c r="I11" s="2">
        <f>C11/118*100</f>
        <v>15.254237288135593</v>
      </c>
      <c r="J11" s="2">
        <f t="shared" ref="J11:L11" si="3">D11/118*100</f>
        <v>52.542372881355938</v>
      </c>
      <c r="K11" s="2">
        <f t="shared" si="3"/>
        <v>32.20338983050847</v>
      </c>
      <c r="L11" s="2">
        <f t="shared" si="3"/>
        <v>100</v>
      </c>
    </row>
    <row r="12" spans="2:12">
      <c r="H12" s="1" t="s">
        <v>13</v>
      </c>
      <c r="I12" s="2">
        <f>AVERAGE(I9:I11)</f>
        <v>14.053200177608117</v>
      </c>
      <c r="J12" s="2">
        <f t="shared" ref="J12:L12" si="4">AVERAGE(J9:J11)</f>
        <v>52.763963346922537</v>
      </c>
      <c r="K12" s="2">
        <f t="shared" si="4"/>
        <v>33.182836475469351</v>
      </c>
      <c r="L12" s="2">
        <f t="shared" si="4"/>
        <v>100</v>
      </c>
    </row>
    <row r="13" spans="2:12">
      <c r="H13" s="1" t="s">
        <v>14</v>
      </c>
      <c r="I13" s="2">
        <f>STDEV(I9:I11)</f>
        <v>1.9434270234788116</v>
      </c>
      <c r="J13" s="2">
        <f t="shared" ref="J13:K13" si="5">STDEV(J9:J11)</f>
        <v>3.8229743491588977</v>
      </c>
      <c r="K13" s="2">
        <f t="shared" si="5"/>
        <v>2.3359420248595719</v>
      </c>
      <c r="L13" s="2"/>
    </row>
    <row r="15" spans="2:12">
      <c r="B15" s="1" t="s">
        <v>10</v>
      </c>
      <c r="C15" s="1" t="s">
        <v>2</v>
      </c>
      <c r="D15" s="1" t="s">
        <v>3</v>
      </c>
      <c r="E15" s="1" t="s">
        <v>4</v>
      </c>
      <c r="F15" s="1" t="s">
        <v>5</v>
      </c>
      <c r="H15" s="1" t="s">
        <v>10</v>
      </c>
      <c r="I15" s="1" t="s">
        <v>2</v>
      </c>
      <c r="J15" s="1" t="s">
        <v>3</v>
      </c>
      <c r="K15" s="1" t="s">
        <v>4</v>
      </c>
      <c r="L15" s="1" t="s">
        <v>5</v>
      </c>
    </row>
    <row r="16" spans="2:12">
      <c r="B16" s="1" t="s">
        <v>6</v>
      </c>
      <c r="C16" s="1">
        <v>14</v>
      </c>
      <c r="D16" s="1">
        <v>70</v>
      </c>
      <c r="E16" s="1">
        <v>38</v>
      </c>
      <c r="F16" s="1">
        <f>SUM(C16:E16)</f>
        <v>122</v>
      </c>
      <c r="H16" s="1" t="s">
        <v>6</v>
      </c>
      <c r="I16" s="2">
        <f>C16/122*100</f>
        <v>11.475409836065573</v>
      </c>
      <c r="J16" s="2">
        <f t="shared" ref="J16:L16" si="6">D16/122*100</f>
        <v>57.377049180327866</v>
      </c>
      <c r="K16" s="2">
        <f t="shared" si="6"/>
        <v>31.147540983606557</v>
      </c>
      <c r="L16" s="2">
        <f t="shared" si="6"/>
        <v>100</v>
      </c>
    </row>
    <row r="17" spans="2:12">
      <c r="B17" s="1" t="s">
        <v>7</v>
      </c>
      <c r="C17" s="1">
        <v>25</v>
      </c>
      <c r="D17" s="1">
        <v>68</v>
      </c>
      <c r="E17" s="1">
        <v>39</v>
      </c>
      <c r="F17" s="1">
        <f t="shared" ref="F17:F18" si="7">SUM(C17:E17)</f>
        <v>132</v>
      </c>
      <c r="H17" s="1" t="s">
        <v>7</v>
      </c>
      <c r="I17" s="2">
        <f>C17/132*100</f>
        <v>18.939393939393938</v>
      </c>
      <c r="J17" s="2">
        <f t="shared" ref="J17:L17" si="8">D17/132*100</f>
        <v>51.515151515151516</v>
      </c>
      <c r="K17" s="2">
        <f t="shared" si="8"/>
        <v>29.545454545454547</v>
      </c>
      <c r="L17" s="2">
        <f t="shared" si="8"/>
        <v>100</v>
      </c>
    </row>
    <row r="18" spans="2:12">
      <c r="B18" s="1" t="s">
        <v>8</v>
      </c>
      <c r="C18" s="1">
        <v>18</v>
      </c>
      <c r="D18" s="1">
        <v>51</v>
      </c>
      <c r="E18" s="1">
        <v>42</v>
      </c>
      <c r="F18" s="1">
        <f t="shared" si="7"/>
        <v>111</v>
      </c>
      <c r="H18" s="1" t="s">
        <v>8</v>
      </c>
      <c r="I18" s="2">
        <f>C18/111*100</f>
        <v>16.216216216216218</v>
      </c>
      <c r="J18" s="2">
        <f t="shared" ref="J18:L18" si="9">D18/111*100</f>
        <v>45.945945945945951</v>
      </c>
      <c r="K18" s="2">
        <f t="shared" si="9"/>
        <v>37.837837837837839</v>
      </c>
      <c r="L18" s="2">
        <f t="shared" si="9"/>
        <v>100</v>
      </c>
    </row>
    <row r="19" spans="2:12">
      <c r="H19" s="1" t="s">
        <v>13</v>
      </c>
      <c r="I19" s="2">
        <f>AVERAGE(I16:I18)</f>
        <v>15.543673330558576</v>
      </c>
      <c r="J19" s="2">
        <f t="shared" ref="J19:L19" si="10">AVERAGE(J16:J18)</f>
        <v>51.612715547141782</v>
      </c>
      <c r="K19" s="2">
        <f t="shared" si="10"/>
        <v>32.843611122299649</v>
      </c>
      <c r="L19" s="2">
        <f t="shared" si="10"/>
        <v>100</v>
      </c>
    </row>
    <row r="20" spans="2:12">
      <c r="H20" s="1" t="s">
        <v>14</v>
      </c>
      <c r="I20" s="2">
        <f>STDEV(I16:I18)</f>
        <v>3.7771682678259353</v>
      </c>
      <c r="J20" s="2">
        <f t="shared" ref="J20:K20" si="11">STDEV(J16:J18)</f>
        <v>5.7161761120549652</v>
      </c>
      <c r="K20" s="2">
        <f t="shared" si="11"/>
        <v>4.3986811209127534</v>
      </c>
      <c r="L20" s="1"/>
    </row>
    <row r="22" spans="2:12">
      <c r="B22" s="1" t="s">
        <v>11</v>
      </c>
      <c r="C22" s="1" t="s">
        <v>2</v>
      </c>
      <c r="D22" s="1" t="s">
        <v>3</v>
      </c>
      <c r="E22" s="1" t="s">
        <v>4</v>
      </c>
      <c r="F22" s="1" t="s">
        <v>5</v>
      </c>
      <c r="H22" s="1" t="s">
        <v>11</v>
      </c>
      <c r="I22" s="1" t="s">
        <v>2</v>
      </c>
      <c r="J22" s="1" t="s">
        <v>3</v>
      </c>
      <c r="K22" s="1" t="s">
        <v>4</v>
      </c>
      <c r="L22" s="1" t="s">
        <v>5</v>
      </c>
    </row>
    <row r="23" spans="2:12">
      <c r="B23" s="1" t="s">
        <v>6</v>
      </c>
      <c r="C23" s="1">
        <v>18</v>
      </c>
      <c r="D23" s="1">
        <v>51</v>
      </c>
      <c r="E23" s="1">
        <v>43</v>
      </c>
      <c r="F23" s="1">
        <f>SUM(C23:E23)</f>
        <v>112</v>
      </c>
      <c r="H23" s="1" t="s">
        <v>6</v>
      </c>
      <c r="I23" s="2">
        <f>C23/112*100</f>
        <v>16.071428571428573</v>
      </c>
      <c r="J23" s="2">
        <f t="shared" ref="J23:L23" si="12">D23/112*100</f>
        <v>45.535714285714285</v>
      </c>
      <c r="K23" s="2">
        <f t="shared" si="12"/>
        <v>38.392857142857146</v>
      </c>
      <c r="L23" s="2">
        <f t="shared" si="12"/>
        <v>100</v>
      </c>
    </row>
    <row r="24" spans="2:12">
      <c r="B24" s="1" t="s">
        <v>7</v>
      </c>
      <c r="C24" s="1">
        <v>20</v>
      </c>
      <c r="D24" s="1">
        <v>52</v>
      </c>
      <c r="E24" s="1">
        <v>38</v>
      </c>
      <c r="F24" s="1">
        <f t="shared" ref="F24:F25" si="13">SUM(C24:E24)</f>
        <v>110</v>
      </c>
      <c r="H24" s="1" t="s">
        <v>7</v>
      </c>
      <c r="I24" s="2">
        <f>C24/110*100</f>
        <v>18.181818181818183</v>
      </c>
      <c r="J24" s="2">
        <f t="shared" ref="J24:L24" si="14">D24/110*100</f>
        <v>47.272727272727273</v>
      </c>
      <c r="K24" s="2">
        <f t="shared" si="14"/>
        <v>34.545454545454547</v>
      </c>
      <c r="L24" s="2">
        <f t="shared" si="14"/>
        <v>100</v>
      </c>
    </row>
    <row r="25" spans="2:12">
      <c r="B25" s="1" t="s">
        <v>8</v>
      </c>
      <c r="C25" s="1">
        <v>16</v>
      </c>
      <c r="D25" s="1">
        <v>72</v>
      </c>
      <c r="E25" s="1">
        <v>49</v>
      </c>
      <c r="F25" s="1">
        <f t="shared" si="13"/>
        <v>137</v>
      </c>
      <c r="H25" s="1" t="s">
        <v>8</v>
      </c>
      <c r="I25" s="2">
        <f>C25/137*100</f>
        <v>11.678832116788321</v>
      </c>
      <c r="J25" s="2">
        <f t="shared" ref="J25:L25" si="15">D25/137*100</f>
        <v>52.554744525547449</v>
      </c>
      <c r="K25" s="2">
        <f t="shared" si="15"/>
        <v>35.766423357664237</v>
      </c>
      <c r="L25" s="2">
        <f t="shared" si="15"/>
        <v>100</v>
      </c>
    </row>
    <row r="26" spans="2:12">
      <c r="H26" s="1" t="s">
        <v>13</v>
      </c>
      <c r="I26" s="2">
        <f>AVERAGE(I23:I25)</f>
        <v>15.310692956678359</v>
      </c>
      <c r="J26" s="2">
        <f t="shared" ref="J26:L26" si="16">AVERAGE(J23:J25)</f>
        <v>48.454395361329667</v>
      </c>
      <c r="K26" s="2">
        <f t="shared" si="16"/>
        <v>36.234911681991981</v>
      </c>
      <c r="L26" s="2">
        <f t="shared" si="16"/>
        <v>100</v>
      </c>
    </row>
    <row r="27" spans="2:12">
      <c r="H27" s="1" t="s">
        <v>14</v>
      </c>
      <c r="I27" s="3">
        <f>STDEV(I23:I25)</f>
        <v>3.3175662686908316</v>
      </c>
      <c r="J27" s="3">
        <f t="shared" ref="J27:K27" si="17">STDEV(J23:J25)</f>
        <v>3.6556738066516585</v>
      </c>
      <c r="K27" s="3">
        <f t="shared" si="17"/>
        <v>1.9660207702739627</v>
      </c>
      <c r="L27" s="1"/>
    </row>
    <row r="29" spans="2:12">
      <c r="B29" s="1" t="s">
        <v>12</v>
      </c>
      <c r="C29" s="1" t="s">
        <v>2</v>
      </c>
      <c r="D29" s="1" t="s">
        <v>3</v>
      </c>
      <c r="E29" s="1" t="s">
        <v>4</v>
      </c>
      <c r="F29" s="1" t="s">
        <v>5</v>
      </c>
      <c r="H29" s="1" t="s">
        <v>12</v>
      </c>
      <c r="I29" s="1" t="s">
        <v>2</v>
      </c>
      <c r="J29" s="1" t="s">
        <v>3</v>
      </c>
      <c r="K29" s="1" t="s">
        <v>4</v>
      </c>
      <c r="L29" s="1" t="s">
        <v>5</v>
      </c>
    </row>
    <row r="30" spans="2:12">
      <c r="B30" s="1" t="s">
        <v>6</v>
      </c>
      <c r="C30" s="1">
        <v>22</v>
      </c>
      <c r="D30" s="1">
        <v>62</v>
      </c>
      <c r="E30" s="1">
        <v>44</v>
      </c>
      <c r="F30" s="1">
        <f>SUM(C30:E30)</f>
        <v>128</v>
      </c>
      <c r="H30" s="1" t="s">
        <v>6</v>
      </c>
      <c r="I30" s="2">
        <f>C30/128*100</f>
        <v>17.1875</v>
      </c>
      <c r="J30" s="2">
        <f t="shared" ref="J30:L30" si="18">D30/128*100</f>
        <v>48.4375</v>
      </c>
      <c r="K30" s="2">
        <f t="shared" si="18"/>
        <v>34.375</v>
      </c>
      <c r="L30" s="2">
        <f t="shared" si="18"/>
        <v>100</v>
      </c>
    </row>
    <row r="31" spans="2:12">
      <c r="B31" s="1" t="s">
        <v>7</v>
      </c>
      <c r="C31" s="1">
        <v>20</v>
      </c>
      <c r="D31" s="1">
        <v>40</v>
      </c>
      <c r="E31" s="1">
        <v>51</v>
      </c>
      <c r="F31" s="1">
        <f t="shared" ref="F31:F32" si="19">SUM(C31:E31)</f>
        <v>111</v>
      </c>
      <c r="H31" s="1" t="s">
        <v>7</v>
      </c>
      <c r="I31" s="2">
        <f>C31/111*100</f>
        <v>18.018018018018019</v>
      </c>
      <c r="J31" s="2">
        <f t="shared" ref="J31:L31" si="20">D31/111*100</f>
        <v>36.036036036036037</v>
      </c>
      <c r="K31" s="2">
        <f t="shared" si="20"/>
        <v>45.945945945945951</v>
      </c>
      <c r="L31" s="2">
        <f t="shared" si="20"/>
        <v>100</v>
      </c>
    </row>
    <row r="32" spans="2:12">
      <c r="B32" s="1" t="s">
        <v>8</v>
      </c>
      <c r="C32" s="1">
        <v>32</v>
      </c>
      <c r="D32" s="1">
        <v>66</v>
      </c>
      <c r="E32" s="1">
        <v>41</v>
      </c>
      <c r="F32" s="1">
        <f t="shared" si="19"/>
        <v>139</v>
      </c>
      <c r="H32" s="1" t="s">
        <v>8</v>
      </c>
      <c r="I32" s="2">
        <f>C32/139*100</f>
        <v>23.021582733812952</v>
      </c>
      <c r="J32" s="2">
        <f t="shared" ref="J32:L32" si="21">D32/139*100</f>
        <v>47.482014388489205</v>
      </c>
      <c r="K32" s="2">
        <f t="shared" si="21"/>
        <v>29.496402877697843</v>
      </c>
      <c r="L32" s="2">
        <f t="shared" si="21"/>
        <v>100</v>
      </c>
    </row>
    <row r="33" spans="8:12">
      <c r="H33" s="1" t="s">
        <v>13</v>
      </c>
      <c r="I33" s="2">
        <f>AVERAGE(I30:I32)</f>
        <v>19.409033583943657</v>
      </c>
      <c r="J33" s="2">
        <f t="shared" ref="J33:L33" si="22">AVERAGE(J30:J32)</f>
        <v>43.985183474841755</v>
      </c>
      <c r="K33" s="2">
        <f t="shared" si="22"/>
        <v>36.605782941214599</v>
      </c>
      <c r="L33" s="2">
        <f t="shared" si="22"/>
        <v>100</v>
      </c>
    </row>
    <row r="34" spans="8:12">
      <c r="H34" s="1" t="s">
        <v>14</v>
      </c>
      <c r="I34" s="3">
        <f>STDEV(I30:I32)</f>
        <v>3.1559980298994228</v>
      </c>
      <c r="J34" s="3">
        <f t="shared" ref="J34:K34" si="23">STDEV(J30:J32)</f>
        <v>6.9007207552077166</v>
      </c>
      <c r="K34" s="3">
        <f t="shared" si="23"/>
        <v>8.4486188922597236</v>
      </c>
      <c r="L34" s="1"/>
    </row>
    <row r="54" spans="4:4">
      <c r="D54" t="s">
        <v>16</v>
      </c>
    </row>
    <row r="55" spans="4:4">
      <c r="D55" t="s">
        <v>17</v>
      </c>
    </row>
    <row r="56" spans="4:4">
      <c r="D56" t="s">
        <v>18</v>
      </c>
    </row>
    <row r="57" spans="4:4">
      <c r="D57" t="s">
        <v>19</v>
      </c>
    </row>
  </sheetData>
  <phoneticPr fontId="1"/>
  <pageMargins left="0.7" right="0.7" top="0.75" bottom="0.75" header="0.3" footer="0.3"/>
  <pageSetup paperSize="9" scale="57" orientation="portrait" horizontalDpi="4294967292" verticalDpi="4294967292"/>
  <colBreaks count="1" manualBreakCount="1">
    <brk id="13" max="1048575" man="1"/>
  </colBreaks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東京都医学総合研究所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野 晃史</dc:creator>
  <cp:lastModifiedBy>山野 晃史</cp:lastModifiedBy>
  <cp:lastPrinted>2017-10-19T12:12:29Z</cp:lastPrinted>
  <dcterms:created xsi:type="dcterms:W3CDTF">2017-10-15T14:54:17Z</dcterms:created>
  <dcterms:modified xsi:type="dcterms:W3CDTF">2017-12-18T09:27:17Z</dcterms:modified>
</cp:coreProperties>
</file>